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9000" yWindow="0" windowWidth="20740" windowHeight="117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5" i="1" l="1"/>
  <c r="E6" i="1"/>
  <c r="E20" i="1"/>
  <c r="E64" i="1"/>
  <c r="E36" i="1"/>
  <c r="E18" i="1"/>
  <c r="E17" i="1"/>
  <c r="E63" i="1"/>
  <c r="E7" i="1"/>
  <c r="E62" i="1"/>
  <c r="E61" i="1"/>
  <c r="E60" i="1"/>
  <c r="E59" i="1"/>
  <c r="E58" i="1"/>
  <c r="E57" i="1"/>
  <c r="E56" i="1"/>
  <c r="E55" i="1"/>
  <c r="E5" i="1"/>
  <c r="E54" i="1"/>
  <c r="E41" i="1"/>
  <c r="E53" i="1"/>
  <c r="E52" i="1"/>
  <c r="E51" i="1"/>
  <c r="E50" i="1"/>
  <c r="E4" i="1"/>
  <c r="E49" i="1"/>
  <c r="E40" i="1"/>
  <c r="E39" i="1"/>
  <c r="E48" i="1"/>
  <c r="E16" i="1"/>
  <c r="E35" i="1"/>
  <c r="E34" i="1"/>
  <c r="E15" i="1"/>
  <c r="E33" i="1"/>
  <c r="E32" i="1"/>
  <c r="E31" i="1"/>
  <c r="E47" i="1"/>
  <c r="E14" i="1"/>
  <c r="E30" i="1"/>
  <c r="E19" i="1"/>
  <c r="E46" i="1"/>
  <c r="E29" i="1"/>
  <c r="E13" i="1"/>
  <c r="E45" i="1"/>
  <c r="E28" i="1"/>
  <c r="E43" i="1"/>
  <c r="E12" i="1"/>
  <c r="E27" i="1"/>
  <c r="E42" i="1"/>
  <c r="E37" i="1"/>
  <c r="E44" i="1"/>
  <c r="E38" i="1"/>
  <c r="E10" i="1"/>
  <c r="E26" i="1"/>
  <c r="E25" i="1"/>
  <c r="E24" i="1"/>
  <c r="E23" i="1"/>
  <c r="E11" i="1"/>
  <c r="E22" i="1"/>
  <c r="E21" i="1"/>
  <c r="E9" i="1"/>
  <c r="E8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74" i="1"/>
  <c r="K6" i="1"/>
  <c r="K5" i="1"/>
  <c r="K4" i="1"/>
  <c r="K3" i="1"/>
</calcChain>
</file>

<file path=xl/sharedStrings.xml><?xml version="1.0" encoding="utf-8"?>
<sst xmlns="http://schemas.openxmlformats.org/spreadsheetml/2006/main" count="332" uniqueCount="141">
  <si>
    <t>BACs</t>
  </si>
  <si>
    <t>Order</t>
  </si>
  <si>
    <t>Family</t>
  </si>
  <si>
    <t>Cumulative bp</t>
  </si>
  <si>
    <t>% of sequence set</t>
  </si>
  <si>
    <t>Class I: LTR</t>
  </si>
  <si>
    <t>Class I: Non-LTR: LINE</t>
  </si>
  <si>
    <t>Class I: Non-LTR: SINE</t>
  </si>
  <si>
    <t>Class II</t>
  </si>
  <si>
    <t>Integrated Virus</t>
  </si>
  <si>
    <t>Unclassified</t>
  </si>
  <si>
    <t>Nonautonomous</t>
  </si>
  <si>
    <t>Small RNA</t>
  </si>
  <si>
    <t>Fosmids</t>
  </si>
  <si>
    <t xml:space="preserve">Similarity (Unfiltered Censor) </t>
  </si>
  <si>
    <t>No. hits</t>
  </si>
  <si>
    <t>Class: Order</t>
  </si>
  <si>
    <t>Gypsy</t>
  </si>
  <si>
    <t>Copia</t>
  </si>
  <si>
    <t>BEL</t>
  </si>
  <si>
    <t>LTR Retrotransposon</t>
  </si>
  <si>
    <t>I</t>
  </si>
  <si>
    <t>DIRS</t>
  </si>
  <si>
    <t>L1</t>
  </si>
  <si>
    <t>CR1</t>
  </si>
  <si>
    <t>Penelope</t>
  </si>
  <si>
    <t>Daphne</t>
  </si>
  <si>
    <t>Crack</t>
  </si>
  <si>
    <t>L2</t>
  </si>
  <si>
    <t>Non-LTR Retrotransposon</t>
  </si>
  <si>
    <t>Jockey</t>
  </si>
  <si>
    <t>Outcast</t>
  </si>
  <si>
    <t>Tx1</t>
  </si>
  <si>
    <t>RTE</t>
  </si>
  <si>
    <t>RTEX</t>
  </si>
  <si>
    <t>Kiri</t>
  </si>
  <si>
    <t>R4</t>
  </si>
  <si>
    <t>NeSL</t>
  </si>
  <si>
    <t>Proto1</t>
  </si>
  <si>
    <t>L2B</t>
  </si>
  <si>
    <t>Nimb</t>
  </si>
  <si>
    <t>Loa</t>
  </si>
  <si>
    <t>R1</t>
  </si>
  <si>
    <t>R2</t>
  </si>
  <si>
    <t>Tad1</t>
  </si>
  <si>
    <t>Ambal</t>
  </si>
  <si>
    <t>Proto2</t>
  </si>
  <si>
    <t>Ingi</t>
  </si>
  <si>
    <t>Vingi</t>
  </si>
  <si>
    <t>Rex1</t>
  </si>
  <si>
    <t>CRE</t>
  </si>
  <si>
    <t>Hero</t>
  </si>
  <si>
    <t>MINIME_DN</t>
  </si>
  <si>
    <t>L2A</t>
  </si>
  <si>
    <t>RandI</t>
  </si>
  <si>
    <t>SINE</t>
  </si>
  <si>
    <t>SINE2/tRNA</t>
  </si>
  <si>
    <t>SINE1/7SL</t>
  </si>
  <si>
    <t>MuDR</t>
  </si>
  <si>
    <t>hAT</t>
  </si>
  <si>
    <t>EnSpm</t>
  </si>
  <si>
    <t>Mariner/Tc1</t>
  </si>
  <si>
    <t>DNA transposon</t>
  </si>
  <si>
    <t>Polinton</t>
  </si>
  <si>
    <t>Helitron</t>
  </si>
  <si>
    <t>Harbinger</t>
  </si>
  <si>
    <t>Sola</t>
  </si>
  <si>
    <t>P</t>
  </si>
  <si>
    <t>Transib</t>
  </si>
  <si>
    <t>Chapaev</t>
  </si>
  <si>
    <t>piggyBac</t>
  </si>
  <si>
    <t>Kolobok</t>
  </si>
  <si>
    <t>Ginger1</t>
  </si>
  <si>
    <t>Academ</t>
  </si>
  <si>
    <t>Zator</t>
  </si>
  <si>
    <t>ISL2EU</t>
  </si>
  <si>
    <t>Ginger2/TDD</t>
  </si>
  <si>
    <t>Merlin</t>
  </si>
  <si>
    <t>Crypton</t>
  </si>
  <si>
    <t>IKIRARA1</t>
  </si>
  <si>
    <t>Zisupton</t>
  </si>
  <si>
    <t>Endogenous retrovirus</t>
  </si>
  <si>
    <t>ERV1</t>
  </si>
  <si>
    <t>ERV2</t>
  </si>
  <si>
    <t>Endogenous Retrovirus</t>
  </si>
  <si>
    <t>ERV3</t>
  </si>
  <si>
    <t>Caulimoviridae</t>
  </si>
  <si>
    <t>DNA Virus</t>
  </si>
  <si>
    <t>Mini-satellite</t>
  </si>
  <si>
    <t>MSAT</t>
  </si>
  <si>
    <t>Satellite</t>
  </si>
  <si>
    <t>SAT</t>
  </si>
  <si>
    <t>rRNA</t>
  </si>
  <si>
    <t>tRNA</t>
  </si>
  <si>
    <t>Telomeric</t>
  </si>
  <si>
    <t>ATREP18</t>
  </si>
  <si>
    <t>STREPE_PF</t>
  </si>
  <si>
    <t>Transposable Element</t>
  </si>
  <si>
    <t>Repetitive element</t>
  </si>
  <si>
    <t>OFU85403</t>
  </si>
  <si>
    <t>ATREP19</t>
  </si>
  <si>
    <t>AMTAM2</t>
  </si>
  <si>
    <t>EHINV2</t>
  </si>
  <si>
    <t>Tcn760</t>
  </si>
  <si>
    <t>DMHETRP</t>
  </si>
  <si>
    <t>Interspersed repeat</t>
  </si>
  <si>
    <t>SAL_CL</t>
  </si>
  <si>
    <t>Repeat region</t>
  </si>
  <si>
    <t>ARS406</t>
  </si>
  <si>
    <t>ERACSI34_EA</t>
  </si>
  <si>
    <t>pSOS family</t>
  </si>
  <si>
    <t>Repetitive sequence</t>
  </si>
  <si>
    <t>BREP1</t>
  </si>
  <si>
    <t>Y chromosome</t>
  </si>
  <si>
    <t>AY1 repetitive sequence</t>
  </si>
  <si>
    <t>Male-specific DNA</t>
  </si>
  <si>
    <t>VADER</t>
  </si>
  <si>
    <t>MICROPON-LIKE-1</t>
  </si>
  <si>
    <t>Centromeric</t>
  </si>
  <si>
    <t>ATREPTSEQ</t>
  </si>
  <si>
    <t>RP2_HV</t>
  </si>
  <si>
    <t>ARS_TA</t>
  </si>
  <si>
    <t>BS1</t>
  </si>
  <si>
    <t>Pericentromeric</t>
  </si>
  <si>
    <t>IID2-12_AT</t>
  </si>
  <si>
    <t>TREP17</t>
  </si>
  <si>
    <t>CEN1_SP</t>
  </si>
  <si>
    <t>ERASCI228</t>
  </si>
  <si>
    <t>MU4_ZM</t>
  </si>
  <si>
    <t>D1100 family</t>
  </si>
  <si>
    <t>GISH1_AC</t>
  </si>
  <si>
    <t>TREP16</t>
  </si>
  <si>
    <t>MICROPON-LIKE-2</t>
  </si>
  <si>
    <t>Class I: DIRS</t>
  </si>
  <si>
    <t>direct repeat</t>
  </si>
  <si>
    <t>RTETP</t>
  </si>
  <si>
    <t>Novosib</t>
  </si>
  <si>
    <t>RCH2</t>
  </si>
  <si>
    <t>Dispersed repeat</t>
  </si>
  <si>
    <t>KRISPIE</t>
  </si>
  <si>
    <t>Class I: Pene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10" fontId="0" fillId="0" borderId="0" xfId="1" applyNumberFormat="1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10" fontId="1" fillId="0" borderId="0" xfId="1" applyNumberFormat="1" applyFont="1"/>
    <xf numFmtId="10" fontId="0" fillId="0" borderId="0" xfId="0" applyNumberFormat="1"/>
    <xf numFmtId="0" fontId="5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abSelected="1" topLeftCell="G1" workbookViewId="0">
      <selection activeCell="G1" sqref="G1:K1"/>
    </sheetView>
  </sheetViews>
  <sheetFormatPr baseColWidth="10" defaultColWidth="11" defaultRowHeight="15" x14ac:dyDescent="0"/>
  <cols>
    <col min="1" max="1" width="28.33203125" bestFit="1" customWidth="1"/>
    <col min="2" max="2" width="23.1640625" bestFit="1" customWidth="1"/>
    <col min="3" max="3" width="7.5" bestFit="1" customWidth="1"/>
    <col min="4" max="4" width="13" bestFit="1" customWidth="1"/>
    <col min="5" max="5" width="16" bestFit="1" customWidth="1"/>
    <col min="6" max="7" width="22" bestFit="1" customWidth="1"/>
    <col min="8" max="8" width="23.1640625" bestFit="1" customWidth="1"/>
    <col min="9" max="9" width="23.1640625" customWidth="1"/>
    <col min="10" max="10" width="13" bestFit="1" customWidth="1"/>
    <col min="11" max="11" width="16" bestFit="1" customWidth="1"/>
  </cols>
  <sheetData>
    <row r="1" spans="1:11">
      <c r="A1" s="1" t="s">
        <v>14</v>
      </c>
      <c r="G1" s="8" t="s">
        <v>0</v>
      </c>
      <c r="H1" s="8"/>
      <c r="I1" s="8"/>
      <c r="J1" s="8"/>
      <c r="K1" s="8"/>
    </row>
    <row r="2" spans="1:11">
      <c r="A2" s="1" t="s">
        <v>13</v>
      </c>
      <c r="G2" s="5" t="s">
        <v>16</v>
      </c>
      <c r="H2" s="5" t="s">
        <v>2</v>
      </c>
      <c r="I2" s="5" t="s">
        <v>15</v>
      </c>
      <c r="J2" s="5" t="s">
        <v>3</v>
      </c>
      <c r="K2" s="5" t="s">
        <v>4</v>
      </c>
    </row>
    <row r="3" spans="1:11">
      <c r="A3" s="3" t="s">
        <v>1</v>
      </c>
      <c r="B3" s="3" t="s">
        <v>2</v>
      </c>
      <c r="C3" s="4" t="s">
        <v>15</v>
      </c>
      <c r="D3" s="3" t="s">
        <v>3</v>
      </c>
      <c r="E3" s="3" t="s">
        <v>4</v>
      </c>
      <c r="F3" s="3"/>
      <c r="G3" t="s">
        <v>5</v>
      </c>
      <c r="H3" t="s">
        <v>17</v>
      </c>
      <c r="I3">
        <v>4253</v>
      </c>
      <c r="J3">
        <v>1419786</v>
      </c>
      <c r="K3" s="2">
        <f t="shared" ref="K3:K34" si="0">J3/11858447</f>
        <v>0.11972781933418432</v>
      </c>
    </row>
    <row r="4" spans="1:11">
      <c r="A4" t="s">
        <v>118</v>
      </c>
      <c r="B4" t="s">
        <v>119</v>
      </c>
      <c r="C4">
        <v>10</v>
      </c>
      <c r="D4">
        <v>705</v>
      </c>
      <c r="E4" s="6">
        <f t="shared" ref="E4:E35" si="1">D4/265480119</f>
        <v>2.6555660840275576E-6</v>
      </c>
      <c r="G4" t="s">
        <v>5</v>
      </c>
      <c r="H4" t="s">
        <v>18</v>
      </c>
      <c r="I4">
        <v>2950</v>
      </c>
      <c r="J4">
        <v>743924</v>
      </c>
      <c r="K4" s="2">
        <f t="shared" si="0"/>
        <v>6.2733678364460366E-2</v>
      </c>
    </row>
    <row r="5" spans="1:11">
      <c r="A5" t="s">
        <v>118</v>
      </c>
      <c r="B5" t="s">
        <v>126</v>
      </c>
      <c r="C5">
        <v>5</v>
      </c>
      <c r="D5">
        <v>250</v>
      </c>
      <c r="E5" s="6">
        <f t="shared" si="1"/>
        <v>9.4169010071899206E-7</v>
      </c>
      <c r="G5" t="s">
        <v>5</v>
      </c>
      <c r="H5" t="s">
        <v>19</v>
      </c>
      <c r="I5">
        <v>322</v>
      </c>
      <c r="J5">
        <v>17335</v>
      </c>
      <c r="K5" s="2">
        <f t="shared" si="0"/>
        <v>1.461827168431077E-3</v>
      </c>
    </row>
    <row r="6" spans="1:11">
      <c r="A6" t="s">
        <v>118</v>
      </c>
      <c r="B6" t="s">
        <v>138</v>
      </c>
      <c r="C6">
        <v>1</v>
      </c>
      <c r="D6">
        <v>43</v>
      </c>
      <c r="E6" s="6">
        <f t="shared" si="1"/>
        <v>1.6197069732366664E-7</v>
      </c>
      <c r="G6" t="s">
        <v>5</v>
      </c>
      <c r="H6" t="s">
        <v>20</v>
      </c>
      <c r="I6">
        <v>175</v>
      </c>
      <c r="J6">
        <v>13821</v>
      </c>
      <c r="K6" s="2">
        <f t="shared" si="0"/>
        <v>1.1654983152515671E-3</v>
      </c>
    </row>
    <row r="7" spans="1:11">
      <c r="A7" t="s">
        <v>133</v>
      </c>
      <c r="B7" t="s">
        <v>22</v>
      </c>
      <c r="C7">
        <v>2</v>
      </c>
      <c r="D7">
        <v>98</v>
      </c>
      <c r="E7" s="6">
        <f t="shared" si="1"/>
        <v>3.6914251948184487E-7</v>
      </c>
      <c r="G7" t="s">
        <v>5</v>
      </c>
      <c r="H7" t="s">
        <v>21</v>
      </c>
      <c r="I7">
        <v>124</v>
      </c>
      <c r="J7">
        <v>7401</v>
      </c>
      <c r="K7" s="2">
        <f t="shared" si="0"/>
        <v>6.2411207808239983E-4</v>
      </c>
    </row>
    <row r="8" spans="1:11">
      <c r="A8" t="s">
        <v>5</v>
      </c>
      <c r="B8" t="s">
        <v>17</v>
      </c>
      <c r="C8">
        <v>79449</v>
      </c>
      <c r="D8">
        <v>33301172</v>
      </c>
      <c r="E8" s="6">
        <f t="shared" si="1"/>
        <v>0.12543753605896191</v>
      </c>
      <c r="G8" t="s">
        <v>133</v>
      </c>
      <c r="H8" t="s">
        <v>22</v>
      </c>
      <c r="I8">
        <v>99</v>
      </c>
      <c r="J8">
        <v>5340</v>
      </c>
      <c r="K8" s="2">
        <f t="shared" si="0"/>
        <v>4.5031191689771856E-4</v>
      </c>
    </row>
    <row r="9" spans="1:11">
      <c r="A9" t="s">
        <v>5</v>
      </c>
      <c r="B9" t="s">
        <v>18</v>
      </c>
      <c r="C9">
        <v>63605</v>
      </c>
      <c r="D9">
        <v>18729703</v>
      </c>
      <c r="E9" s="6">
        <f t="shared" si="1"/>
        <v>7.0550303618027235E-2</v>
      </c>
      <c r="G9" t="s">
        <v>6</v>
      </c>
      <c r="H9" t="s">
        <v>23</v>
      </c>
      <c r="I9">
        <v>1003</v>
      </c>
      <c r="J9">
        <v>88163</v>
      </c>
      <c r="K9" s="2">
        <f t="shared" si="0"/>
        <v>7.4346160167516034E-3</v>
      </c>
    </row>
    <row r="10" spans="1:11">
      <c r="A10" t="s">
        <v>5</v>
      </c>
      <c r="B10" t="s">
        <v>20</v>
      </c>
      <c r="C10">
        <v>3657</v>
      </c>
      <c r="D10">
        <v>315035</v>
      </c>
      <c r="E10" s="6">
        <f t="shared" si="1"/>
        <v>1.1866613635200306E-3</v>
      </c>
      <c r="G10" t="s">
        <v>6</v>
      </c>
      <c r="H10" t="s">
        <v>24</v>
      </c>
      <c r="I10">
        <v>296</v>
      </c>
      <c r="J10">
        <v>18847</v>
      </c>
      <c r="K10" s="2">
        <f t="shared" si="0"/>
        <v>1.5893312168111051E-3</v>
      </c>
    </row>
    <row r="11" spans="1:11">
      <c r="A11" t="s">
        <v>6</v>
      </c>
      <c r="B11" t="s">
        <v>23</v>
      </c>
      <c r="C11">
        <v>11190</v>
      </c>
      <c r="D11">
        <v>1141331</v>
      </c>
      <c r="E11" s="6">
        <f t="shared" si="1"/>
        <v>4.2991204173748318E-3</v>
      </c>
      <c r="G11" t="s">
        <v>140</v>
      </c>
      <c r="H11" t="s">
        <v>25</v>
      </c>
      <c r="I11">
        <v>71</v>
      </c>
      <c r="J11">
        <v>13084</v>
      </c>
      <c r="K11" s="2">
        <f t="shared" si="0"/>
        <v>1.1033485244737358E-3</v>
      </c>
    </row>
    <row r="12" spans="1:11">
      <c r="A12" t="s">
        <v>6</v>
      </c>
      <c r="B12" t="s">
        <v>29</v>
      </c>
      <c r="C12">
        <v>482</v>
      </c>
      <c r="D12">
        <v>44194</v>
      </c>
      <c r="E12" s="6">
        <f t="shared" si="1"/>
        <v>1.6646820924470055E-4</v>
      </c>
      <c r="G12" t="s">
        <v>6</v>
      </c>
      <c r="H12" t="s">
        <v>26</v>
      </c>
      <c r="I12">
        <v>93</v>
      </c>
      <c r="J12">
        <v>8577</v>
      </c>
      <c r="K12" s="2">
        <f t="shared" si="0"/>
        <v>7.2328189348908837E-4</v>
      </c>
    </row>
    <row r="13" spans="1:11">
      <c r="A13" t="s">
        <v>6</v>
      </c>
      <c r="B13" t="s">
        <v>45</v>
      </c>
      <c r="C13">
        <v>289</v>
      </c>
      <c r="D13">
        <v>19477</v>
      </c>
      <c r="E13" s="6">
        <f t="shared" si="1"/>
        <v>7.3365192366815239E-5</v>
      </c>
      <c r="G13" t="s">
        <v>6</v>
      </c>
      <c r="H13" t="s">
        <v>27</v>
      </c>
      <c r="I13">
        <v>101</v>
      </c>
      <c r="J13">
        <v>7327</v>
      </c>
      <c r="K13" s="2">
        <f t="shared" si="0"/>
        <v>6.1787180058231906E-4</v>
      </c>
    </row>
    <row r="14" spans="1:11">
      <c r="A14" t="s">
        <v>6</v>
      </c>
      <c r="B14" t="s">
        <v>33</v>
      </c>
      <c r="C14">
        <v>68</v>
      </c>
      <c r="D14">
        <v>3993</v>
      </c>
      <c r="E14" s="6">
        <f t="shared" si="1"/>
        <v>1.5040674288683742E-5</v>
      </c>
      <c r="G14" t="s">
        <v>6</v>
      </c>
      <c r="H14" t="s">
        <v>28</v>
      </c>
      <c r="I14">
        <v>71</v>
      </c>
      <c r="J14">
        <v>5973</v>
      </c>
      <c r="K14" s="2">
        <f t="shared" si="0"/>
        <v>5.0369158794570656E-4</v>
      </c>
    </row>
    <row r="15" spans="1:11">
      <c r="A15" t="s">
        <v>6</v>
      </c>
      <c r="B15" t="s">
        <v>34</v>
      </c>
      <c r="C15">
        <v>44</v>
      </c>
      <c r="D15">
        <v>2511</v>
      </c>
      <c r="E15" s="6">
        <f t="shared" si="1"/>
        <v>9.4583353716215564E-6</v>
      </c>
      <c r="G15" t="s">
        <v>6</v>
      </c>
      <c r="H15" t="s">
        <v>29</v>
      </c>
      <c r="I15">
        <v>64</v>
      </c>
      <c r="J15">
        <v>4303</v>
      </c>
      <c r="K15" s="2">
        <f t="shared" si="0"/>
        <v>3.6286370382226273E-4</v>
      </c>
    </row>
    <row r="16" spans="1:11">
      <c r="A16" t="s">
        <v>6</v>
      </c>
      <c r="B16" t="s">
        <v>25</v>
      </c>
      <c r="C16">
        <v>19</v>
      </c>
      <c r="D16">
        <v>2027</v>
      </c>
      <c r="E16" s="6">
        <f t="shared" si="1"/>
        <v>7.6352233366295879E-6</v>
      </c>
      <c r="G16" t="s">
        <v>6</v>
      </c>
      <c r="H16" t="s">
        <v>30</v>
      </c>
      <c r="I16">
        <v>72</v>
      </c>
      <c r="J16">
        <v>4061</v>
      </c>
      <c r="K16" s="2">
        <f t="shared" si="0"/>
        <v>3.4245630983551216E-4</v>
      </c>
    </row>
    <row r="17" spans="1:11">
      <c r="A17" t="s">
        <v>6</v>
      </c>
      <c r="B17" t="s">
        <v>135</v>
      </c>
      <c r="C17">
        <v>2</v>
      </c>
      <c r="D17">
        <v>75</v>
      </c>
      <c r="E17" s="6">
        <f t="shared" si="1"/>
        <v>2.8250703021569761E-7</v>
      </c>
      <c r="G17" t="s">
        <v>6</v>
      </c>
      <c r="H17" t="s">
        <v>31</v>
      </c>
      <c r="I17">
        <v>29</v>
      </c>
      <c r="J17">
        <v>3697</v>
      </c>
      <c r="K17" s="2">
        <f t="shared" si="0"/>
        <v>3.1176089078106096E-4</v>
      </c>
    </row>
    <row r="18" spans="1:11">
      <c r="A18" t="s">
        <v>6</v>
      </c>
      <c r="B18" t="s">
        <v>54</v>
      </c>
      <c r="C18">
        <v>1</v>
      </c>
      <c r="D18">
        <v>72</v>
      </c>
      <c r="E18" s="6">
        <f t="shared" si="1"/>
        <v>2.7120674900706972E-7</v>
      </c>
      <c r="G18" t="s">
        <v>6</v>
      </c>
      <c r="H18" t="s">
        <v>32</v>
      </c>
      <c r="I18">
        <v>63</v>
      </c>
      <c r="J18">
        <v>3674</v>
      </c>
      <c r="K18" s="2">
        <f t="shared" si="0"/>
        <v>3.098213450715764E-4</v>
      </c>
    </row>
    <row r="19" spans="1:11">
      <c r="A19" t="s">
        <v>7</v>
      </c>
      <c r="B19" t="s">
        <v>55</v>
      </c>
      <c r="C19">
        <v>131</v>
      </c>
      <c r="D19">
        <v>6983</v>
      </c>
      <c r="E19" s="6">
        <f t="shared" si="1"/>
        <v>2.6303287893282888E-5</v>
      </c>
      <c r="G19" t="s">
        <v>6</v>
      </c>
      <c r="H19" t="s">
        <v>33</v>
      </c>
      <c r="I19">
        <v>49</v>
      </c>
      <c r="J19">
        <v>3199</v>
      </c>
      <c r="K19" s="2">
        <f t="shared" si="0"/>
        <v>2.6976550976700404E-4</v>
      </c>
    </row>
    <row r="20" spans="1:11">
      <c r="A20" t="s">
        <v>7</v>
      </c>
      <c r="B20" t="s">
        <v>56</v>
      </c>
      <c r="C20">
        <v>1</v>
      </c>
      <c r="D20">
        <v>52</v>
      </c>
      <c r="E20" s="6">
        <f t="shared" si="1"/>
        <v>1.9587154094955034E-7</v>
      </c>
      <c r="G20" t="s">
        <v>6</v>
      </c>
      <c r="H20" t="s">
        <v>34</v>
      </c>
      <c r="I20">
        <v>47</v>
      </c>
      <c r="J20">
        <v>3147</v>
      </c>
      <c r="K20" s="2">
        <f t="shared" si="0"/>
        <v>2.6538044990208245E-4</v>
      </c>
    </row>
    <row r="21" spans="1:11">
      <c r="A21" t="s">
        <v>8</v>
      </c>
      <c r="B21" t="s">
        <v>60</v>
      </c>
      <c r="C21">
        <v>20467</v>
      </c>
      <c r="D21">
        <v>2283815</v>
      </c>
      <c r="E21" s="6">
        <f t="shared" si="1"/>
        <v>8.6025839094941801E-3</v>
      </c>
      <c r="G21" t="s">
        <v>6</v>
      </c>
      <c r="H21" t="s">
        <v>35</v>
      </c>
      <c r="I21">
        <v>36</v>
      </c>
      <c r="J21">
        <v>1823</v>
      </c>
      <c r="K21" s="2">
        <f t="shared" si="0"/>
        <v>1.537300794952324E-4</v>
      </c>
    </row>
    <row r="22" spans="1:11">
      <c r="A22" t="s">
        <v>8</v>
      </c>
      <c r="B22" t="s">
        <v>58</v>
      </c>
      <c r="C22">
        <v>16547</v>
      </c>
      <c r="D22">
        <v>1919312</v>
      </c>
      <c r="E22" s="6">
        <f t="shared" si="1"/>
        <v>7.2295884423646808E-3</v>
      </c>
      <c r="G22" t="s">
        <v>6</v>
      </c>
      <c r="H22" t="s">
        <v>36</v>
      </c>
      <c r="I22">
        <v>16</v>
      </c>
      <c r="J22">
        <v>1603</v>
      </c>
      <c r="K22" s="2">
        <f t="shared" si="0"/>
        <v>1.3517790314364098E-4</v>
      </c>
    </row>
    <row r="23" spans="1:11">
      <c r="A23" t="s">
        <v>8</v>
      </c>
      <c r="B23" t="s">
        <v>59</v>
      </c>
      <c r="C23">
        <v>8039</v>
      </c>
      <c r="D23">
        <v>1103277</v>
      </c>
      <c r="E23" s="6">
        <f t="shared" si="1"/>
        <v>4.1557801170037899E-3</v>
      </c>
      <c r="G23" t="s">
        <v>6</v>
      </c>
      <c r="H23" t="s">
        <v>37</v>
      </c>
      <c r="I23">
        <v>27</v>
      </c>
      <c r="J23">
        <v>1555</v>
      </c>
      <c r="K23" s="2">
        <f t="shared" si="0"/>
        <v>1.3113015557602103E-4</v>
      </c>
    </row>
    <row r="24" spans="1:11">
      <c r="A24" t="s">
        <v>8</v>
      </c>
      <c r="B24" t="s">
        <v>64</v>
      </c>
      <c r="C24">
        <v>9374</v>
      </c>
      <c r="D24">
        <v>1076828</v>
      </c>
      <c r="E24" s="6">
        <f t="shared" si="1"/>
        <v>4.0561530711081236E-3</v>
      </c>
      <c r="G24" t="s">
        <v>6</v>
      </c>
      <c r="H24" t="s">
        <v>38</v>
      </c>
      <c r="I24">
        <v>20</v>
      </c>
      <c r="J24">
        <v>1344</v>
      </c>
      <c r="K24" s="2">
        <f t="shared" si="0"/>
        <v>1.1333693189335838E-4</v>
      </c>
    </row>
    <row r="25" spans="1:11">
      <c r="A25" t="s">
        <v>8</v>
      </c>
      <c r="B25" t="s">
        <v>65</v>
      </c>
      <c r="C25">
        <v>5057</v>
      </c>
      <c r="D25">
        <v>494188</v>
      </c>
      <c r="E25" s="6">
        <f t="shared" si="1"/>
        <v>1.861487789976469E-3</v>
      </c>
      <c r="G25" t="s">
        <v>6</v>
      </c>
      <c r="H25" t="s">
        <v>39</v>
      </c>
      <c r="I25">
        <v>20</v>
      </c>
      <c r="J25">
        <v>1153</v>
      </c>
      <c r="K25" s="2">
        <f t="shared" si="0"/>
        <v>9.7230269697204025E-5</v>
      </c>
    </row>
    <row r="26" spans="1:11">
      <c r="A26" t="s">
        <v>8</v>
      </c>
      <c r="B26" t="s">
        <v>62</v>
      </c>
      <c r="C26">
        <v>4455</v>
      </c>
      <c r="D26">
        <v>442798</v>
      </c>
      <c r="E26" s="6">
        <f t="shared" si="1"/>
        <v>1.6679139728726731E-3</v>
      </c>
      <c r="G26" t="s">
        <v>6</v>
      </c>
      <c r="H26" t="s">
        <v>40</v>
      </c>
      <c r="I26">
        <v>18</v>
      </c>
      <c r="J26">
        <v>1120</v>
      </c>
      <c r="K26" s="2">
        <f t="shared" si="0"/>
        <v>9.4447443244465314E-5</v>
      </c>
    </row>
    <row r="27" spans="1:11">
      <c r="A27" t="s">
        <v>8</v>
      </c>
      <c r="B27" t="s">
        <v>61</v>
      </c>
      <c r="C27">
        <v>525</v>
      </c>
      <c r="D27">
        <v>49922</v>
      </c>
      <c r="E27" s="6">
        <f t="shared" si="1"/>
        <v>1.880442128323741E-4</v>
      </c>
      <c r="G27" t="s">
        <v>6</v>
      </c>
      <c r="H27" t="s">
        <v>41</v>
      </c>
      <c r="I27">
        <v>18</v>
      </c>
      <c r="J27">
        <v>995</v>
      </c>
      <c r="K27" s="2">
        <f t="shared" si="0"/>
        <v>8.3906433953788383E-5</v>
      </c>
    </row>
    <row r="28" spans="1:11">
      <c r="A28" t="s">
        <v>8</v>
      </c>
      <c r="B28" t="s">
        <v>66</v>
      </c>
      <c r="C28">
        <v>318</v>
      </c>
      <c r="D28">
        <v>26206</v>
      </c>
      <c r="E28" s="6">
        <f t="shared" si="1"/>
        <v>9.8711723117767621E-5</v>
      </c>
      <c r="G28" t="s">
        <v>6</v>
      </c>
      <c r="H28" t="s">
        <v>42</v>
      </c>
      <c r="I28">
        <v>10</v>
      </c>
      <c r="J28">
        <v>667</v>
      </c>
      <c r="K28" s="2">
        <f t="shared" si="0"/>
        <v>5.6246825575052111E-5</v>
      </c>
    </row>
    <row r="29" spans="1:11">
      <c r="A29" t="s">
        <v>8</v>
      </c>
      <c r="B29" t="s">
        <v>78</v>
      </c>
      <c r="C29">
        <v>285</v>
      </c>
      <c r="D29">
        <v>15191</v>
      </c>
      <c r="E29" s="6">
        <f t="shared" si="1"/>
        <v>5.7220857280088834E-5</v>
      </c>
      <c r="G29" t="s">
        <v>6</v>
      </c>
      <c r="H29" t="s">
        <v>43</v>
      </c>
      <c r="I29">
        <v>11</v>
      </c>
      <c r="J29">
        <v>621</v>
      </c>
      <c r="K29" s="2">
        <f t="shared" si="0"/>
        <v>5.2367734156083001E-5</v>
      </c>
    </row>
    <row r="30" spans="1:11">
      <c r="A30" t="s">
        <v>8</v>
      </c>
      <c r="B30" t="s">
        <v>116</v>
      </c>
      <c r="C30">
        <v>48</v>
      </c>
      <c r="D30">
        <v>6426</v>
      </c>
      <c r="E30" s="6">
        <f t="shared" si="1"/>
        <v>2.4205202348880971E-5</v>
      </c>
      <c r="G30" t="s">
        <v>6</v>
      </c>
      <c r="H30" t="s">
        <v>44</v>
      </c>
      <c r="I30">
        <v>13</v>
      </c>
      <c r="J30">
        <v>586</v>
      </c>
      <c r="K30" s="2">
        <f t="shared" si="0"/>
        <v>4.941625155469346E-5</v>
      </c>
    </row>
    <row r="31" spans="1:11">
      <c r="A31" t="s">
        <v>8</v>
      </c>
      <c r="B31" t="s">
        <v>71</v>
      </c>
      <c r="C31">
        <v>56</v>
      </c>
      <c r="D31">
        <v>3169</v>
      </c>
      <c r="E31" s="6">
        <f t="shared" si="1"/>
        <v>1.1936863716713943E-5</v>
      </c>
      <c r="G31" t="s">
        <v>6</v>
      </c>
      <c r="H31" t="s">
        <v>45</v>
      </c>
      <c r="I31">
        <v>8</v>
      </c>
      <c r="J31">
        <v>584</v>
      </c>
      <c r="K31" s="2">
        <f t="shared" si="0"/>
        <v>4.924759540604263E-5</v>
      </c>
    </row>
    <row r="32" spans="1:11">
      <c r="A32" t="s">
        <v>8</v>
      </c>
      <c r="B32" t="s">
        <v>63</v>
      </c>
      <c r="C32">
        <v>50</v>
      </c>
      <c r="D32">
        <v>2858</v>
      </c>
      <c r="E32" s="6">
        <f t="shared" si="1"/>
        <v>1.0765401231419518E-5</v>
      </c>
      <c r="G32" t="s">
        <v>6</v>
      </c>
      <c r="H32" t="s">
        <v>46</v>
      </c>
      <c r="I32">
        <v>9</v>
      </c>
      <c r="J32">
        <v>526</v>
      </c>
      <c r="K32" s="2">
        <f t="shared" si="0"/>
        <v>4.4356567095168534E-5</v>
      </c>
    </row>
    <row r="33" spans="1:12">
      <c r="A33" t="s">
        <v>8</v>
      </c>
      <c r="B33" t="s">
        <v>70</v>
      </c>
      <c r="C33">
        <v>53</v>
      </c>
      <c r="D33">
        <v>2674</v>
      </c>
      <c r="E33" s="6">
        <f t="shared" si="1"/>
        <v>1.0072317317290339E-5</v>
      </c>
      <c r="G33" t="s">
        <v>6</v>
      </c>
      <c r="H33" t="s">
        <v>47</v>
      </c>
      <c r="I33">
        <v>7</v>
      </c>
      <c r="J33">
        <v>516</v>
      </c>
      <c r="K33" s="2">
        <f t="shared" si="0"/>
        <v>4.3513286351914377E-5</v>
      </c>
    </row>
    <row r="34" spans="1:12">
      <c r="A34" t="s">
        <v>8</v>
      </c>
      <c r="B34" t="s">
        <v>76</v>
      </c>
      <c r="C34">
        <v>6</v>
      </c>
      <c r="D34">
        <v>2442</v>
      </c>
      <c r="E34" s="6">
        <f t="shared" si="1"/>
        <v>9.1984289038231147E-6</v>
      </c>
      <c r="G34" t="s">
        <v>6</v>
      </c>
      <c r="H34" t="s">
        <v>48</v>
      </c>
      <c r="I34">
        <v>5</v>
      </c>
      <c r="J34">
        <v>326</v>
      </c>
      <c r="K34" s="2">
        <f t="shared" si="0"/>
        <v>2.7490952230085442E-5</v>
      </c>
    </row>
    <row r="35" spans="1:12">
      <c r="A35" t="s">
        <v>8</v>
      </c>
      <c r="B35" t="s">
        <v>77</v>
      </c>
      <c r="C35">
        <v>32</v>
      </c>
      <c r="D35">
        <v>2204</v>
      </c>
      <c r="E35" s="6">
        <f t="shared" si="1"/>
        <v>8.3019399279386334E-6</v>
      </c>
      <c r="G35" t="s">
        <v>6</v>
      </c>
      <c r="H35" t="s">
        <v>49</v>
      </c>
      <c r="I35">
        <v>5</v>
      </c>
      <c r="J35">
        <v>247</v>
      </c>
      <c r="K35" s="2">
        <f t="shared" ref="K35:K66" si="2">J35/11858447</f>
        <v>2.082903435837762E-5</v>
      </c>
    </row>
    <row r="36" spans="1:12">
      <c r="A36" t="s">
        <v>8</v>
      </c>
      <c r="B36" t="s">
        <v>136</v>
      </c>
      <c r="C36">
        <v>2</v>
      </c>
      <c r="D36">
        <v>71</v>
      </c>
      <c r="E36" s="6">
        <f t="shared" ref="E36:E65" si="3">D36/265480119</f>
        <v>2.6743998860419376E-7</v>
      </c>
      <c r="G36" t="s">
        <v>6</v>
      </c>
      <c r="H36" t="s">
        <v>50</v>
      </c>
      <c r="I36">
        <v>2</v>
      </c>
      <c r="J36">
        <v>91</v>
      </c>
      <c r="K36" s="2">
        <f t="shared" si="2"/>
        <v>7.6738547636128061E-6</v>
      </c>
    </row>
    <row r="37" spans="1:12">
      <c r="A37" t="s">
        <v>81</v>
      </c>
      <c r="B37" t="s">
        <v>84</v>
      </c>
      <c r="C37">
        <v>793</v>
      </c>
      <c r="D37">
        <v>106417</v>
      </c>
      <c r="E37" s="6">
        <f t="shared" si="3"/>
        <v>4.0084734179285191E-4</v>
      </c>
      <c r="G37" t="s">
        <v>6</v>
      </c>
      <c r="H37" t="s">
        <v>51</v>
      </c>
      <c r="I37">
        <v>1</v>
      </c>
      <c r="J37">
        <v>85</v>
      </c>
      <c r="K37" s="2">
        <f t="shared" si="2"/>
        <v>7.1678863176603145E-6</v>
      </c>
    </row>
    <row r="38" spans="1:12">
      <c r="A38" t="s">
        <v>9</v>
      </c>
      <c r="B38" t="s">
        <v>86</v>
      </c>
      <c r="C38">
        <v>1584</v>
      </c>
      <c r="D38">
        <v>242799</v>
      </c>
      <c r="E38" s="6">
        <f t="shared" si="3"/>
        <v>9.1456565905788227E-4</v>
      </c>
      <c r="G38" t="s">
        <v>6</v>
      </c>
      <c r="H38" t="s">
        <v>52</v>
      </c>
      <c r="I38">
        <v>1</v>
      </c>
      <c r="J38">
        <v>65</v>
      </c>
      <c r="K38" s="2">
        <f t="shared" si="2"/>
        <v>5.4813248311520046E-6</v>
      </c>
    </row>
    <row r="39" spans="1:12">
      <c r="A39" t="s">
        <v>88</v>
      </c>
      <c r="B39" t="s">
        <v>89</v>
      </c>
      <c r="C39">
        <v>19</v>
      </c>
      <c r="D39">
        <v>1507</v>
      </c>
      <c r="E39" s="6">
        <f t="shared" si="3"/>
        <v>5.6765079271340839E-6</v>
      </c>
      <c r="G39" t="s">
        <v>6</v>
      </c>
      <c r="H39" t="s">
        <v>53</v>
      </c>
      <c r="I39">
        <v>1</v>
      </c>
      <c r="J39">
        <v>57</v>
      </c>
      <c r="K39" s="2">
        <f t="shared" si="2"/>
        <v>4.8067002365486813E-6</v>
      </c>
    </row>
    <row r="40" spans="1:12">
      <c r="A40" t="s">
        <v>11</v>
      </c>
      <c r="B40" t="s">
        <v>11</v>
      </c>
      <c r="C40">
        <v>21</v>
      </c>
      <c r="D40">
        <v>1181</v>
      </c>
      <c r="E40" s="6">
        <f t="shared" si="3"/>
        <v>4.4485440357965189E-6</v>
      </c>
      <c r="G40" t="s">
        <v>6</v>
      </c>
      <c r="H40" t="s">
        <v>54</v>
      </c>
      <c r="I40">
        <v>1</v>
      </c>
      <c r="J40">
        <v>48</v>
      </c>
      <c r="K40" s="2">
        <f t="shared" si="2"/>
        <v>4.0477475676199422E-6</v>
      </c>
    </row>
    <row r="41" spans="1:12">
      <c r="A41" t="s">
        <v>123</v>
      </c>
      <c r="B41" t="s">
        <v>124</v>
      </c>
      <c r="C41">
        <v>6</v>
      </c>
      <c r="D41">
        <v>297</v>
      </c>
      <c r="E41" s="6">
        <f t="shared" si="3"/>
        <v>1.1187278396541625E-6</v>
      </c>
      <c r="G41" t="s">
        <v>7</v>
      </c>
      <c r="H41" t="s">
        <v>55</v>
      </c>
      <c r="I41">
        <v>7</v>
      </c>
      <c r="J41">
        <v>461</v>
      </c>
      <c r="K41" s="2">
        <f t="shared" si="2"/>
        <v>3.8875242264016529E-5</v>
      </c>
      <c r="L41" s="7"/>
    </row>
    <row r="42" spans="1:12">
      <c r="A42" t="s">
        <v>90</v>
      </c>
      <c r="B42" t="s">
        <v>91</v>
      </c>
      <c r="C42">
        <v>343</v>
      </c>
      <c r="D42">
        <v>56891</v>
      </c>
      <c r="E42" s="6">
        <f t="shared" si="3"/>
        <v>2.1429476608001672E-4</v>
      </c>
      <c r="G42" t="s">
        <v>7</v>
      </c>
      <c r="H42" t="s">
        <v>56</v>
      </c>
      <c r="I42">
        <v>7</v>
      </c>
      <c r="J42">
        <v>342</v>
      </c>
      <c r="K42" s="2">
        <f t="shared" si="2"/>
        <v>2.8840201419292088E-5</v>
      </c>
    </row>
    <row r="43" spans="1:12">
      <c r="A43" t="s">
        <v>90</v>
      </c>
      <c r="B43" t="s">
        <v>90</v>
      </c>
      <c r="C43">
        <v>353</v>
      </c>
      <c r="D43">
        <v>29410</v>
      </c>
      <c r="E43" s="6">
        <f t="shared" si="3"/>
        <v>1.1078042344858222E-4</v>
      </c>
      <c r="G43" t="s">
        <v>7</v>
      </c>
      <c r="H43" t="s">
        <v>57</v>
      </c>
      <c r="I43">
        <v>1</v>
      </c>
      <c r="J43">
        <v>44</v>
      </c>
      <c r="K43" s="2">
        <f t="shared" si="2"/>
        <v>3.7104352703182802E-6</v>
      </c>
    </row>
    <row r="44" spans="1:12">
      <c r="A44" t="s">
        <v>94</v>
      </c>
      <c r="B44" t="s">
        <v>95</v>
      </c>
      <c r="C44">
        <v>621</v>
      </c>
      <c r="D44">
        <v>141403</v>
      </c>
      <c r="E44" s="6">
        <f t="shared" si="3"/>
        <v>5.3263122124787049E-4</v>
      </c>
      <c r="G44" t="s">
        <v>8</v>
      </c>
      <c r="H44" t="s">
        <v>58</v>
      </c>
      <c r="I44">
        <v>668</v>
      </c>
      <c r="J44">
        <v>94978</v>
      </c>
      <c r="K44" s="2">
        <f t="shared" si="2"/>
        <v>8.0093118432793091E-3</v>
      </c>
    </row>
    <row r="45" spans="1:12">
      <c r="A45" t="s">
        <v>10</v>
      </c>
      <c r="B45" t="s">
        <v>97</v>
      </c>
      <c r="C45">
        <v>104</v>
      </c>
      <c r="D45">
        <v>22002</v>
      </c>
      <c r="E45" s="6">
        <f t="shared" si="3"/>
        <v>8.2876262384077055E-5</v>
      </c>
      <c r="G45" t="s">
        <v>8</v>
      </c>
      <c r="H45" t="s">
        <v>59</v>
      </c>
      <c r="I45">
        <v>905</v>
      </c>
      <c r="J45">
        <v>87872</v>
      </c>
      <c r="K45" s="2">
        <f t="shared" si="2"/>
        <v>7.4100765471229076E-3</v>
      </c>
    </row>
    <row r="46" spans="1:12">
      <c r="A46" t="s">
        <v>10</v>
      </c>
      <c r="B46" t="s">
        <v>100</v>
      </c>
      <c r="C46">
        <v>33</v>
      </c>
      <c r="D46">
        <v>8278</v>
      </c>
      <c r="E46" s="6">
        <f t="shared" si="3"/>
        <v>3.1181242615007266E-5</v>
      </c>
      <c r="G46" t="s">
        <v>8</v>
      </c>
      <c r="H46" t="s">
        <v>60</v>
      </c>
      <c r="I46">
        <v>795</v>
      </c>
      <c r="J46">
        <v>85872</v>
      </c>
      <c r="K46" s="2">
        <f t="shared" si="2"/>
        <v>7.2414203984720767E-3</v>
      </c>
    </row>
    <row r="47" spans="1:12">
      <c r="A47" t="s">
        <v>10</v>
      </c>
      <c r="B47" t="s">
        <v>111</v>
      </c>
      <c r="C47">
        <v>58</v>
      </c>
      <c r="D47">
        <v>3673</v>
      </c>
      <c r="E47" s="6">
        <f t="shared" si="3"/>
        <v>1.3835310959763431E-5</v>
      </c>
      <c r="G47" t="s">
        <v>8</v>
      </c>
      <c r="H47" t="s">
        <v>61</v>
      </c>
      <c r="I47">
        <v>347</v>
      </c>
      <c r="J47">
        <v>37610</v>
      </c>
      <c r="K47" s="2">
        <f t="shared" si="2"/>
        <v>3.1715788753788757E-3</v>
      </c>
    </row>
    <row r="48" spans="1:12">
      <c r="A48" t="s">
        <v>10</v>
      </c>
      <c r="B48" t="s">
        <v>117</v>
      </c>
      <c r="C48">
        <v>16</v>
      </c>
      <c r="D48">
        <v>1653</v>
      </c>
      <c r="E48" s="6">
        <f t="shared" si="3"/>
        <v>6.2264549459539759E-6</v>
      </c>
      <c r="G48" t="s">
        <v>8</v>
      </c>
      <c r="H48" t="s">
        <v>62</v>
      </c>
      <c r="I48">
        <v>406</v>
      </c>
      <c r="J48">
        <v>30489</v>
      </c>
      <c r="K48" s="2">
        <f t="shared" si="2"/>
        <v>2.5710786581075919E-3</v>
      </c>
    </row>
    <row r="49" spans="1:11">
      <c r="A49" t="s">
        <v>10</v>
      </c>
      <c r="B49" t="s">
        <v>103</v>
      </c>
      <c r="C49">
        <v>24</v>
      </c>
      <c r="D49">
        <v>1074</v>
      </c>
      <c r="E49" s="6">
        <f t="shared" si="3"/>
        <v>4.0455006726887898E-6</v>
      </c>
      <c r="G49" t="s">
        <v>8</v>
      </c>
      <c r="H49" t="s">
        <v>63</v>
      </c>
      <c r="I49">
        <v>322</v>
      </c>
      <c r="J49">
        <v>28775</v>
      </c>
      <c r="K49" s="2">
        <f t="shared" si="2"/>
        <v>2.42654033871383E-3</v>
      </c>
    </row>
    <row r="50" spans="1:11">
      <c r="A50" t="s">
        <v>10</v>
      </c>
      <c r="B50" t="s">
        <v>37</v>
      </c>
      <c r="C50">
        <v>7</v>
      </c>
      <c r="D50">
        <v>473</v>
      </c>
      <c r="E50" s="6">
        <f t="shared" si="3"/>
        <v>1.781677670560333E-6</v>
      </c>
      <c r="G50" t="s">
        <v>8</v>
      </c>
      <c r="H50" t="s">
        <v>64</v>
      </c>
      <c r="I50">
        <v>335</v>
      </c>
      <c r="J50">
        <v>27177</v>
      </c>
      <c r="K50" s="2">
        <f t="shared" si="2"/>
        <v>2.291784075941816E-3</v>
      </c>
    </row>
    <row r="51" spans="1:11">
      <c r="A51" t="s">
        <v>10</v>
      </c>
      <c r="B51" t="s">
        <v>120</v>
      </c>
      <c r="C51">
        <v>7</v>
      </c>
      <c r="D51">
        <v>418</v>
      </c>
      <c r="E51" s="6">
        <f t="shared" si="3"/>
        <v>1.5745058484021547E-6</v>
      </c>
      <c r="G51" t="s">
        <v>8</v>
      </c>
      <c r="H51" t="s">
        <v>65</v>
      </c>
      <c r="I51">
        <v>212</v>
      </c>
      <c r="J51">
        <v>16893</v>
      </c>
      <c r="K51" s="2">
        <f t="shared" si="2"/>
        <v>1.4245541595792435E-3</v>
      </c>
    </row>
    <row r="52" spans="1:11">
      <c r="A52" t="s">
        <v>10</v>
      </c>
      <c r="B52" t="s">
        <v>121</v>
      </c>
      <c r="C52">
        <v>5</v>
      </c>
      <c r="D52">
        <v>366</v>
      </c>
      <c r="E52" s="6">
        <f t="shared" si="3"/>
        <v>1.3786343074526043E-6</v>
      </c>
      <c r="G52" t="s">
        <v>8</v>
      </c>
      <c r="H52" t="s">
        <v>66</v>
      </c>
      <c r="I52">
        <v>130</v>
      </c>
      <c r="J52">
        <v>12210</v>
      </c>
      <c r="K52" s="2">
        <f t="shared" si="2"/>
        <v>1.0296457875133228E-3</v>
      </c>
    </row>
    <row r="53" spans="1:11">
      <c r="A53" t="s">
        <v>10</v>
      </c>
      <c r="B53" t="s">
        <v>122</v>
      </c>
      <c r="C53">
        <v>5</v>
      </c>
      <c r="D53">
        <v>366</v>
      </c>
      <c r="E53" s="6">
        <f t="shared" si="3"/>
        <v>1.3786343074526043E-6</v>
      </c>
      <c r="G53" t="s">
        <v>8</v>
      </c>
      <c r="H53" t="s">
        <v>67</v>
      </c>
      <c r="I53">
        <v>135</v>
      </c>
      <c r="J53">
        <v>10593</v>
      </c>
      <c r="K53" s="2">
        <f t="shared" si="2"/>
        <v>8.9328729132912596E-4</v>
      </c>
    </row>
    <row r="54" spans="1:11">
      <c r="A54" t="s">
        <v>10</v>
      </c>
      <c r="B54" t="s">
        <v>125</v>
      </c>
      <c r="C54">
        <v>7</v>
      </c>
      <c r="D54">
        <v>292</v>
      </c>
      <c r="E54" s="6">
        <f t="shared" si="3"/>
        <v>1.0998940376397827E-6</v>
      </c>
      <c r="G54" t="s">
        <v>8</v>
      </c>
      <c r="H54" t="s">
        <v>68</v>
      </c>
      <c r="I54">
        <v>102</v>
      </c>
      <c r="J54">
        <v>7891</v>
      </c>
      <c r="K54" s="2">
        <f t="shared" si="2"/>
        <v>6.6543283450185345E-4</v>
      </c>
    </row>
    <row r="55" spans="1:11">
      <c r="A55" t="s">
        <v>10</v>
      </c>
      <c r="B55" t="s">
        <v>127</v>
      </c>
      <c r="C55">
        <v>5</v>
      </c>
      <c r="D55">
        <v>248</v>
      </c>
      <c r="E55" s="6">
        <f t="shared" si="3"/>
        <v>9.3415657991324014E-7</v>
      </c>
      <c r="G55" t="s">
        <v>8</v>
      </c>
      <c r="H55" t="s">
        <v>69</v>
      </c>
      <c r="I55">
        <v>77</v>
      </c>
      <c r="J55">
        <v>6672</v>
      </c>
      <c r="K55" s="2">
        <f t="shared" si="2"/>
        <v>5.6263691189917199E-4</v>
      </c>
    </row>
    <row r="56" spans="1:11">
      <c r="A56" t="s">
        <v>10</v>
      </c>
      <c r="B56" t="s">
        <v>128</v>
      </c>
      <c r="C56">
        <v>5</v>
      </c>
      <c r="D56">
        <v>239</v>
      </c>
      <c r="E56" s="6">
        <f t="shared" si="3"/>
        <v>9.0025573628735638E-7</v>
      </c>
      <c r="G56" t="s">
        <v>8</v>
      </c>
      <c r="H56" t="s">
        <v>70</v>
      </c>
      <c r="I56">
        <v>58</v>
      </c>
      <c r="J56">
        <v>3697</v>
      </c>
      <c r="K56" s="2">
        <f t="shared" si="2"/>
        <v>3.1176089078106096E-4</v>
      </c>
    </row>
    <row r="57" spans="1:11">
      <c r="A57" t="s">
        <v>10</v>
      </c>
      <c r="B57" t="s">
        <v>129</v>
      </c>
      <c r="C57">
        <v>6</v>
      </c>
      <c r="D57">
        <v>235</v>
      </c>
      <c r="E57" s="6">
        <f t="shared" si="3"/>
        <v>8.8518869467585254E-7</v>
      </c>
      <c r="G57" t="s">
        <v>8</v>
      </c>
      <c r="H57" t="s">
        <v>71</v>
      </c>
      <c r="I57">
        <v>56</v>
      </c>
      <c r="J57">
        <v>3634</v>
      </c>
      <c r="K57" s="2">
        <f t="shared" si="2"/>
        <v>3.0644822209855978E-4</v>
      </c>
    </row>
    <row r="58" spans="1:11">
      <c r="A58" t="s">
        <v>10</v>
      </c>
      <c r="B58" t="s">
        <v>109</v>
      </c>
      <c r="C58">
        <v>5</v>
      </c>
      <c r="D58">
        <v>225</v>
      </c>
      <c r="E58" s="6">
        <f t="shared" si="3"/>
        <v>8.4752109064709282E-7</v>
      </c>
      <c r="G58" t="s">
        <v>8</v>
      </c>
      <c r="H58" t="s">
        <v>72</v>
      </c>
      <c r="I58">
        <v>35</v>
      </c>
      <c r="J58">
        <v>3214</v>
      </c>
      <c r="K58" s="2">
        <f t="shared" si="2"/>
        <v>2.7103043088188531E-4</v>
      </c>
    </row>
    <row r="59" spans="1:11">
      <c r="A59" t="s">
        <v>10</v>
      </c>
      <c r="B59" t="s">
        <v>112</v>
      </c>
      <c r="C59">
        <v>2</v>
      </c>
      <c r="D59">
        <v>156</v>
      </c>
      <c r="E59" s="6">
        <f t="shared" si="3"/>
        <v>5.8761462284865109E-7</v>
      </c>
      <c r="G59" t="s">
        <v>8</v>
      </c>
      <c r="H59" t="s">
        <v>73</v>
      </c>
      <c r="I59">
        <v>31</v>
      </c>
      <c r="J59">
        <v>2660</v>
      </c>
      <c r="K59" s="2">
        <f t="shared" si="2"/>
        <v>2.2431267770560512E-4</v>
      </c>
    </row>
    <row r="60" spans="1:11">
      <c r="A60" t="s">
        <v>10</v>
      </c>
      <c r="B60" t="s">
        <v>130</v>
      </c>
      <c r="C60">
        <v>2</v>
      </c>
      <c r="D60">
        <v>116</v>
      </c>
      <c r="E60" s="6">
        <f t="shared" si="3"/>
        <v>4.3694420673361233E-7</v>
      </c>
      <c r="G60" t="s">
        <v>8</v>
      </c>
      <c r="H60" t="s">
        <v>74</v>
      </c>
      <c r="I60">
        <v>27</v>
      </c>
      <c r="J60">
        <v>2035</v>
      </c>
      <c r="K60" s="2">
        <f t="shared" si="2"/>
        <v>1.7160763125222047E-4</v>
      </c>
    </row>
    <row r="61" spans="1:11">
      <c r="A61" t="s">
        <v>10</v>
      </c>
      <c r="B61" t="s">
        <v>131</v>
      </c>
      <c r="C61">
        <v>2</v>
      </c>
      <c r="D61">
        <v>105</v>
      </c>
      <c r="E61" s="6">
        <f t="shared" si="3"/>
        <v>3.9550984230197665E-7</v>
      </c>
      <c r="G61" t="s">
        <v>8</v>
      </c>
      <c r="H61" t="s">
        <v>75</v>
      </c>
      <c r="I61">
        <v>24</v>
      </c>
      <c r="J61">
        <v>2002</v>
      </c>
      <c r="K61" s="2">
        <f t="shared" si="2"/>
        <v>1.6882480479948176E-4</v>
      </c>
    </row>
    <row r="62" spans="1:11">
      <c r="A62" t="s">
        <v>10</v>
      </c>
      <c r="B62" t="s">
        <v>132</v>
      </c>
      <c r="C62">
        <v>3</v>
      </c>
      <c r="D62">
        <v>100</v>
      </c>
      <c r="E62" s="6">
        <f t="shared" si="3"/>
        <v>3.7667604028759685E-7</v>
      </c>
      <c r="G62" t="s">
        <v>8</v>
      </c>
      <c r="H62" t="s">
        <v>76</v>
      </c>
      <c r="I62">
        <v>22</v>
      </c>
      <c r="J62">
        <v>1876</v>
      </c>
      <c r="K62" s="2">
        <f t="shared" si="2"/>
        <v>1.581994674344794E-4</v>
      </c>
    </row>
    <row r="63" spans="1:11">
      <c r="A63" t="s">
        <v>10</v>
      </c>
      <c r="B63" t="s">
        <v>134</v>
      </c>
      <c r="C63">
        <v>2</v>
      </c>
      <c r="D63">
        <v>79</v>
      </c>
      <c r="E63" s="6">
        <f t="shared" si="3"/>
        <v>2.975740718272015E-7</v>
      </c>
      <c r="G63" t="s">
        <v>8</v>
      </c>
      <c r="H63" t="s">
        <v>77</v>
      </c>
      <c r="I63">
        <v>12</v>
      </c>
      <c r="J63">
        <v>1438</v>
      </c>
      <c r="K63" s="2">
        <f t="shared" si="2"/>
        <v>1.2126377087994744E-4</v>
      </c>
    </row>
    <row r="64" spans="1:11">
      <c r="A64" t="s">
        <v>10</v>
      </c>
      <c r="B64" t="s">
        <v>137</v>
      </c>
      <c r="C64">
        <v>1</v>
      </c>
      <c r="D64">
        <v>57</v>
      </c>
      <c r="E64" s="6">
        <f t="shared" si="3"/>
        <v>2.147053429639302E-7</v>
      </c>
      <c r="G64" t="s">
        <v>8</v>
      </c>
      <c r="H64" t="s">
        <v>78</v>
      </c>
      <c r="I64">
        <v>15</v>
      </c>
      <c r="J64">
        <v>822</v>
      </c>
      <c r="K64" s="2">
        <f t="shared" si="2"/>
        <v>6.9317677095491505E-5</v>
      </c>
    </row>
    <row r="65" spans="1:12">
      <c r="A65" t="s">
        <v>10</v>
      </c>
      <c r="B65" t="s">
        <v>139</v>
      </c>
      <c r="C65">
        <v>1</v>
      </c>
      <c r="D65">
        <v>29</v>
      </c>
      <c r="E65" s="6">
        <f t="shared" si="3"/>
        <v>1.0923605168340308E-7</v>
      </c>
      <c r="G65" t="s">
        <v>8</v>
      </c>
      <c r="H65" t="s">
        <v>79</v>
      </c>
      <c r="I65">
        <v>1</v>
      </c>
      <c r="J65">
        <v>52</v>
      </c>
      <c r="K65" s="2">
        <f t="shared" si="2"/>
        <v>4.3850598649216039E-6</v>
      </c>
    </row>
    <row r="66" spans="1:12">
      <c r="G66" t="s">
        <v>8</v>
      </c>
      <c r="H66" t="s">
        <v>80</v>
      </c>
      <c r="I66">
        <v>1</v>
      </c>
      <c r="J66">
        <v>36</v>
      </c>
      <c r="K66" s="2">
        <f t="shared" si="2"/>
        <v>3.0358106757149565E-6</v>
      </c>
    </row>
    <row r="67" spans="1:12">
      <c r="G67" t="s">
        <v>81</v>
      </c>
      <c r="H67" t="s">
        <v>82</v>
      </c>
      <c r="I67">
        <v>283</v>
      </c>
      <c r="J67">
        <v>15866</v>
      </c>
      <c r="K67" s="2">
        <f t="shared" ref="K67:K98" si="4">J67/11858447</f>
        <v>1.3379492272470417E-3</v>
      </c>
      <c r="L67" s="7"/>
    </row>
    <row r="68" spans="1:12">
      <c r="G68" t="s">
        <v>81</v>
      </c>
      <c r="H68" t="s">
        <v>83</v>
      </c>
      <c r="I68">
        <v>171</v>
      </c>
      <c r="J68">
        <v>9509</v>
      </c>
      <c r="K68" s="2">
        <f t="shared" si="4"/>
        <v>8.0187565876037564E-4</v>
      </c>
    </row>
    <row r="69" spans="1:12">
      <c r="G69" t="s">
        <v>81</v>
      </c>
      <c r="H69" t="s">
        <v>84</v>
      </c>
      <c r="I69">
        <v>80</v>
      </c>
      <c r="J69">
        <v>5185</v>
      </c>
      <c r="K69" s="2">
        <f t="shared" si="4"/>
        <v>4.3724106537727916E-4</v>
      </c>
    </row>
    <row r="70" spans="1:12">
      <c r="G70" t="s">
        <v>81</v>
      </c>
      <c r="H70" t="s">
        <v>85</v>
      </c>
      <c r="I70">
        <v>49</v>
      </c>
      <c r="J70">
        <v>2688</v>
      </c>
      <c r="K70" s="2">
        <f t="shared" si="4"/>
        <v>2.2667386378671676E-4</v>
      </c>
    </row>
    <row r="71" spans="1:12">
      <c r="G71" t="s">
        <v>9</v>
      </c>
      <c r="H71" t="s">
        <v>86</v>
      </c>
      <c r="I71">
        <v>89</v>
      </c>
      <c r="J71">
        <v>9700</v>
      </c>
      <c r="K71" s="2">
        <f t="shared" si="4"/>
        <v>8.1798232095652999E-4</v>
      </c>
    </row>
    <row r="72" spans="1:12">
      <c r="G72" t="s">
        <v>9</v>
      </c>
      <c r="H72" t="s">
        <v>87</v>
      </c>
      <c r="I72">
        <v>3</v>
      </c>
      <c r="J72">
        <v>171</v>
      </c>
      <c r="K72" s="2">
        <f t="shared" si="4"/>
        <v>1.4420100709646044E-5</v>
      </c>
    </row>
    <row r="73" spans="1:12">
      <c r="G73" t="s">
        <v>88</v>
      </c>
      <c r="H73" t="s">
        <v>89</v>
      </c>
      <c r="I73">
        <v>1</v>
      </c>
      <c r="J73">
        <v>30</v>
      </c>
      <c r="K73" s="2">
        <f t="shared" si="4"/>
        <v>2.529842229762464E-6</v>
      </c>
    </row>
    <row r="74" spans="1:12">
      <c r="G74" t="s">
        <v>11</v>
      </c>
      <c r="H74" t="s">
        <v>11</v>
      </c>
      <c r="I74">
        <v>43</v>
      </c>
      <c r="J74">
        <v>12496</v>
      </c>
      <c r="K74" s="2">
        <f t="shared" si="4"/>
        <v>1.0537636167703916E-3</v>
      </c>
    </row>
    <row r="75" spans="1:12">
      <c r="G75" t="s">
        <v>90</v>
      </c>
      <c r="H75" t="s">
        <v>90</v>
      </c>
      <c r="I75">
        <v>26</v>
      </c>
      <c r="J75">
        <v>1508</v>
      </c>
      <c r="K75" s="2">
        <f t="shared" si="4"/>
        <v>1.2716673608272652E-4</v>
      </c>
    </row>
    <row r="76" spans="1:12">
      <c r="G76" t="s">
        <v>90</v>
      </c>
      <c r="H76" t="s">
        <v>91</v>
      </c>
      <c r="I76">
        <v>12</v>
      </c>
      <c r="J76">
        <v>805</v>
      </c>
      <c r="K76" s="2">
        <f t="shared" si="4"/>
        <v>6.7884099831959447E-5</v>
      </c>
    </row>
    <row r="77" spans="1:12">
      <c r="G77" t="s">
        <v>12</v>
      </c>
      <c r="H77" t="s">
        <v>92</v>
      </c>
      <c r="I77">
        <v>24</v>
      </c>
      <c r="J77">
        <v>31590</v>
      </c>
      <c r="K77" s="2">
        <f t="shared" si="4"/>
        <v>2.6639238679398744E-3</v>
      </c>
    </row>
    <row r="78" spans="1:12">
      <c r="G78" t="s">
        <v>12</v>
      </c>
      <c r="H78" t="s">
        <v>93</v>
      </c>
      <c r="I78">
        <v>1</v>
      </c>
      <c r="J78">
        <v>57</v>
      </c>
      <c r="K78" s="2">
        <f t="shared" si="4"/>
        <v>4.8067002365486813E-6</v>
      </c>
    </row>
    <row r="79" spans="1:12">
      <c r="G79" t="s">
        <v>94</v>
      </c>
      <c r="H79" t="s">
        <v>95</v>
      </c>
      <c r="I79">
        <v>5</v>
      </c>
      <c r="J79">
        <v>722</v>
      </c>
      <c r="K79" s="2">
        <f t="shared" si="4"/>
        <v>6.0884869662949966E-5</v>
      </c>
    </row>
    <row r="80" spans="1:12">
      <c r="G80" t="s">
        <v>94</v>
      </c>
      <c r="H80" t="s">
        <v>96</v>
      </c>
      <c r="I80">
        <v>2</v>
      </c>
      <c r="J80">
        <v>695</v>
      </c>
      <c r="K80" s="2">
        <f t="shared" si="4"/>
        <v>5.8608011656163744E-5</v>
      </c>
    </row>
    <row r="81" spans="7:11">
      <c r="G81" t="s">
        <v>10</v>
      </c>
      <c r="H81" t="s">
        <v>97</v>
      </c>
      <c r="I81">
        <v>40</v>
      </c>
      <c r="J81">
        <v>3063</v>
      </c>
      <c r="K81" s="2">
        <f t="shared" si="4"/>
        <v>2.5829689165874758E-4</v>
      </c>
    </row>
    <row r="82" spans="7:11">
      <c r="G82" t="s">
        <v>10</v>
      </c>
      <c r="I82">
        <v>31</v>
      </c>
      <c r="J82">
        <v>1797</v>
      </c>
      <c r="K82" s="2">
        <f t="shared" si="4"/>
        <v>1.5153754956277157E-4</v>
      </c>
    </row>
    <row r="83" spans="7:11">
      <c r="G83" t="s">
        <v>10</v>
      </c>
      <c r="H83" t="s">
        <v>98</v>
      </c>
      <c r="I83">
        <v>3</v>
      </c>
      <c r="J83">
        <v>313</v>
      </c>
      <c r="K83" s="2">
        <f t="shared" si="4"/>
        <v>2.639468726385504E-5</v>
      </c>
    </row>
    <row r="84" spans="7:11">
      <c r="G84" t="s">
        <v>10</v>
      </c>
      <c r="H84" t="s">
        <v>99</v>
      </c>
      <c r="I84">
        <v>2</v>
      </c>
      <c r="J84">
        <v>284</v>
      </c>
      <c r="K84" s="2">
        <f t="shared" si="4"/>
        <v>2.3949173108417992E-5</v>
      </c>
    </row>
    <row r="85" spans="7:11">
      <c r="G85" t="s">
        <v>10</v>
      </c>
      <c r="H85" t="s">
        <v>100</v>
      </c>
      <c r="I85">
        <v>1</v>
      </c>
      <c r="J85">
        <v>256</v>
      </c>
      <c r="K85" s="2">
        <f t="shared" si="4"/>
        <v>2.1587987027306359E-5</v>
      </c>
    </row>
    <row r="86" spans="7:11">
      <c r="G86" t="s">
        <v>10</v>
      </c>
      <c r="H86" t="s">
        <v>101</v>
      </c>
      <c r="I86">
        <v>2</v>
      </c>
      <c r="J86">
        <v>142</v>
      </c>
      <c r="K86" s="2">
        <f t="shared" si="4"/>
        <v>1.1974586554208996E-5</v>
      </c>
    </row>
    <row r="87" spans="7:11">
      <c r="G87" t="s">
        <v>10</v>
      </c>
      <c r="H87" t="s">
        <v>102</v>
      </c>
      <c r="I87">
        <v>1</v>
      </c>
      <c r="J87">
        <v>141</v>
      </c>
      <c r="K87" s="2">
        <f t="shared" si="4"/>
        <v>1.1890258479883579E-5</v>
      </c>
    </row>
    <row r="88" spans="7:11">
      <c r="G88" t="s">
        <v>10</v>
      </c>
      <c r="H88" t="s">
        <v>103</v>
      </c>
      <c r="I88">
        <v>2</v>
      </c>
      <c r="J88">
        <v>136</v>
      </c>
      <c r="K88" s="2">
        <f t="shared" si="4"/>
        <v>1.1468618108256503E-5</v>
      </c>
    </row>
    <row r="89" spans="7:11">
      <c r="G89" t="s">
        <v>10</v>
      </c>
      <c r="H89" t="s">
        <v>104</v>
      </c>
      <c r="I89">
        <v>2</v>
      </c>
      <c r="J89">
        <v>124</v>
      </c>
      <c r="K89" s="2">
        <f t="shared" si="4"/>
        <v>1.0456681216351518E-5</v>
      </c>
    </row>
    <row r="90" spans="7:11">
      <c r="G90" t="s">
        <v>10</v>
      </c>
      <c r="H90" t="s">
        <v>105</v>
      </c>
      <c r="I90">
        <v>2</v>
      </c>
      <c r="J90">
        <v>124</v>
      </c>
      <c r="K90" s="2">
        <f t="shared" si="4"/>
        <v>1.0456681216351518E-5</v>
      </c>
    </row>
    <row r="91" spans="7:11">
      <c r="G91" t="s">
        <v>10</v>
      </c>
      <c r="H91" t="s">
        <v>106</v>
      </c>
      <c r="I91">
        <v>2</v>
      </c>
      <c r="J91">
        <v>118</v>
      </c>
      <c r="K91" s="2">
        <f t="shared" si="4"/>
        <v>9.9507127703990243E-6</v>
      </c>
    </row>
    <row r="92" spans="7:11">
      <c r="G92" t="s">
        <v>10</v>
      </c>
      <c r="H92" t="s">
        <v>107</v>
      </c>
      <c r="I92">
        <v>1</v>
      </c>
      <c r="J92">
        <v>74</v>
      </c>
      <c r="K92" s="2">
        <f t="shared" si="4"/>
        <v>6.2402775000807437E-6</v>
      </c>
    </row>
    <row r="93" spans="7:11">
      <c r="G93" t="s">
        <v>10</v>
      </c>
      <c r="H93" t="s">
        <v>108</v>
      </c>
      <c r="I93">
        <v>1</v>
      </c>
      <c r="J93">
        <v>65</v>
      </c>
      <c r="K93" s="2">
        <f t="shared" si="4"/>
        <v>5.4813248311520046E-6</v>
      </c>
    </row>
    <row r="94" spans="7:11">
      <c r="G94" t="s">
        <v>10</v>
      </c>
      <c r="H94" t="s">
        <v>109</v>
      </c>
      <c r="I94">
        <v>1</v>
      </c>
      <c r="J94">
        <v>63</v>
      </c>
      <c r="K94" s="2">
        <f t="shared" si="4"/>
        <v>5.3126686825011738E-6</v>
      </c>
    </row>
    <row r="95" spans="7:11">
      <c r="G95" t="s">
        <v>10</v>
      </c>
      <c r="H95" t="s">
        <v>110</v>
      </c>
      <c r="I95">
        <v>1</v>
      </c>
      <c r="J95">
        <v>60</v>
      </c>
      <c r="K95" s="2">
        <f t="shared" si="4"/>
        <v>5.059684459524928E-6</v>
      </c>
    </row>
    <row r="96" spans="7:11">
      <c r="G96" t="s">
        <v>10</v>
      </c>
      <c r="H96" t="s">
        <v>111</v>
      </c>
      <c r="I96">
        <v>2</v>
      </c>
      <c r="J96">
        <v>60</v>
      </c>
      <c r="K96" s="2">
        <f t="shared" si="4"/>
        <v>5.059684459524928E-6</v>
      </c>
    </row>
    <row r="97" spans="7:11">
      <c r="G97" t="s">
        <v>10</v>
      </c>
      <c r="H97" t="s">
        <v>112</v>
      </c>
      <c r="I97">
        <v>1</v>
      </c>
      <c r="J97">
        <v>48</v>
      </c>
      <c r="K97" s="2">
        <f t="shared" si="4"/>
        <v>4.0477475676199422E-6</v>
      </c>
    </row>
    <row r="98" spans="7:11">
      <c r="G98" t="s">
        <v>113</v>
      </c>
      <c r="H98" t="s">
        <v>113</v>
      </c>
      <c r="I98">
        <v>2</v>
      </c>
      <c r="J98">
        <v>132</v>
      </c>
      <c r="K98" s="2">
        <f t="shared" si="4"/>
        <v>1.1131305810954841E-5</v>
      </c>
    </row>
    <row r="99" spans="7:11">
      <c r="G99" t="s">
        <v>113</v>
      </c>
      <c r="H99" t="s">
        <v>114</v>
      </c>
      <c r="I99">
        <v>1</v>
      </c>
      <c r="J99">
        <v>54</v>
      </c>
      <c r="K99" s="2">
        <f t="shared" ref="K99:K130" si="5">J99/11858447</f>
        <v>4.5537160135724347E-6</v>
      </c>
    </row>
    <row r="100" spans="7:11">
      <c r="G100" t="s">
        <v>113</v>
      </c>
      <c r="H100" t="s">
        <v>115</v>
      </c>
      <c r="I100">
        <v>1</v>
      </c>
      <c r="J100">
        <v>36</v>
      </c>
      <c r="K100" s="2">
        <f t="shared" si="5"/>
        <v>3.0358106757149565E-6</v>
      </c>
    </row>
  </sheetData>
  <sortState ref="A4:E67">
    <sortCondition ref="A4:A67"/>
    <sortCondition descending="1" ref="D4:D67"/>
  </sortState>
  <mergeCells count="1">
    <mergeCell ref="G1:K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Jacob Zieve</cp:lastModifiedBy>
  <dcterms:created xsi:type="dcterms:W3CDTF">2013-03-13T19:52:17Z</dcterms:created>
  <dcterms:modified xsi:type="dcterms:W3CDTF">2013-07-23T16:48:37Z</dcterms:modified>
</cp:coreProperties>
</file>